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mcvey01\Box\McVey lab papers\In progress\Rev1 2024\Revision PLoS Genetics\"/>
    </mc:Choice>
  </mc:AlternateContent>
  <xr:revisionPtr revIDLastSave="0" documentId="13_ncr:1_{F011C301-8376-4CB8-9C03-55C55E1999E1}" xr6:coauthVersionLast="47" xr6:coauthVersionMax="47" xr10:uidLastSave="{00000000-0000-0000-0000-000000000000}"/>
  <bookViews>
    <workbookView xWindow="14895" yWindow="90" windowWidth="13185" windowHeight="15600" firstSheet="5" activeTab="9" xr2:uid="{BC6D5232-1A35-4FEC-A460-2989DA472983}"/>
  </bookViews>
  <sheets>
    <sheet name="Fig 1A" sheetId="1" r:id="rId1"/>
    <sheet name="Fig 1B" sheetId="2" r:id="rId2"/>
    <sheet name="Fig 1C" sheetId="3" r:id="rId3"/>
    <sheet name="Fig 2B" sheetId="4" r:id="rId4"/>
    <sheet name="Fig 3B,C,D" sheetId="5" r:id="rId5"/>
    <sheet name="Fig 4B" sheetId="6" r:id="rId6"/>
    <sheet name="Fig 4C" sheetId="8" r:id="rId7"/>
    <sheet name="Fig 4D" sheetId="7" r:id="rId8"/>
    <sheet name="Fig 5B" sheetId="9" r:id="rId9"/>
    <sheet name="Fig 5C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5" l="1"/>
  <c r="F14" i="5"/>
  <c r="F13" i="5"/>
  <c r="D14" i="5"/>
  <c r="D13" i="5"/>
  <c r="G14" i="5"/>
  <c r="C14" i="5"/>
  <c r="G13" i="5"/>
  <c r="C13" i="5" l="1"/>
  <c r="E13" i="5"/>
</calcChain>
</file>

<file path=xl/sharedStrings.xml><?xml version="1.0" encoding="utf-8"?>
<sst xmlns="http://schemas.openxmlformats.org/spreadsheetml/2006/main" count="96" uniqueCount="58">
  <si>
    <t>TPT (50 uM)</t>
  </si>
  <si>
    <t>HU (120 mM)</t>
  </si>
  <si>
    <t>IR (3000 rad)</t>
  </si>
  <si>
    <t>Bleo (10 uM)</t>
  </si>
  <si>
    <t>HN2 (0.008%)</t>
  </si>
  <si>
    <t>MMS (0.08%)</t>
  </si>
  <si>
    <t>EMS (0.03%)</t>
  </si>
  <si>
    <t>MMS rev1/Df (0.08%)</t>
  </si>
  <si>
    <t>rad51</t>
  </si>
  <si>
    <t>brca2</t>
  </si>
  <si>
    <t>0.008% MMS relative survival</t>
  </si>
  <si>
    <t>% MMS</t>
  </si>
  <si>
    <t>wild type survival</t>
  </si>
  <si>
    <t>VYK</t>
  </si>
  <si>
    <t>Genotype</t>
  </si>
  <si>
    <t>Number of Spreads</t>
  </si>
  <si>
    <t>GMT</t>
  </si>
  <si>
    <t>numbers are foci/0.01mm2</t>
  </si>
  <si>
    <t>0.001% MMS</t>
  </si>
  <si>
    <t>rev1Δ</t>
  </si>
  <si>
    <t>Rev1ΔCTD</t>
  </si>
  <si>
    <t>rev3Δ</t>
  </si>
  <si>
    <t>0.003% MMS</t>
  </si>
  <si>
    <t>Rev1ΔCTD
 rev3Δ</t>
  </si>
  <si>
    <t>ΔBRCT</t>
  </si>
  <si>
    <t>ΔDTD</t>
  </si>
  <si>
    <t>ΔUBM</t>
  </si>
  <si>
    <t>rev3Δ
Rev1ΔBRCT</t>
  </si>
  <si>
    <t>rev3Δ
Rev1-UBM</t>
  </si>
  <si>
    <t>rev3Δ
Rev1-DTD</t>
  </si>
  <si>
    <t xml:space="preserve"> </t>
  </si>
  <si>
    <t>Relative percent survival</t>
  </si>
  <si>
    <t>Mutagen and dose</t>
  </si>
  <si>
    <t>S2K+ cell survival assay</t>
  </si>
  <si>
    <t>Average of two blinded scorers</t>
  </si>
  <si>
    <t>OregonR + MMS</t>
  </si>
  <si>
    <t>MM</t>
  </si>
  <si>
    <t>chromosome shattering (%)</t>
  </si>
  <si>
    <r>
      <t>rev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 + MMS</t>
    </r>
  </si>
  <si>
    <r>
      <t>rev1</t>
    </r>
    <r>
      <rPr>
        <sz val="11"/>
        <color theme="1"/>
        <rFont val="Symbol"/>
        <family val="1"/>
        <charset val="2"/>
      </rPr>
      <t xml:space="preserve">D </t>
    </r>
    <r>
      <rPr>
        <sz val="11"/>
        <color theme="1"/>
        <rFont val="Calibri"/>
        <family val="2"/>
        <scheme val="minor"/>
      </rPr>
      <t xml:space="preserve"> + MMS</t>
    </r>
  </si>
  <si>
    <r>
      <t>rev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 untreated</t>
    </r>
  </si>
  <si>
    <t>OregonR untreated</t>
  </si>
  <si>
    <t>pol eta 
0.03% MMS</t>
  </si>
  <si>
    <t>Rev1ΔCTD 
0.001% MMS</t>
  </si>
  <si>
    <t>Rev1ΔCTD
pol eta
0.001% MMS</t>
  </si>
  <si>
    <t>Rev1ΔCTD 
pol eta
0.00025% MMS</t>
  </si>
  <si>
    <r>
      <t>rev1</t>
    </r>
    <r>
      <rPr>
        <b/>
        <sz val="10"/>
        <rFont val="Arial"/>
        <family val="2"/>
      </rPr>
      <t xml:space="preserve"> knockout</t>
    </r>
    <r>
      <rPr>
        <b/>
        <i/>
        <sz val="10"/>
        <rFont val="Arial"/>
        <family val="2"/>
      </rPr>
      <t xml:space="preserve"> survival</t>
    </r>
  </si>
  <si>
    <r>
      <t>rev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 xml:space="preserve"> +/- untreated</t>
    </r>
  </si>
  <si>
    <r>
      <t>rev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 xml:space="preserve"> -/- untreated</t>
    </r>
  </si>
  <si>
    <r>
      <t>rev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 xml:space="preserve"> +/- MMS</t>
    </r>
  </si>
  <si>
    <r>
      <t>rev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 xml:space="preserve"> -/- MMS</t>
    </r>
  </si>
  <si>
    <r>
      <t>rev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CTD +/- MMS</t>
    </r>
  </si>
  <si>
    <r>
      <t>rev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CTD -/- MMS</t>
    </r>
  </si>
  <si>
    <t>SEM breaks/spread</t>
  </si>
  <si>
    <t>AVG breaks/spread</t>
  </si>
  <si>
    <t>AVG fusions/spread</t>
  </si>
  <si>
    <t>SEM fusions/spread</t>
  </si>
  <si>
    <t>relative survival of homozyg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sz val="11"/>
      <color theme="1"/>
      <name val="Symbol"/>
      <family val="1"/>
      <charset val="2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2" fillId="2" borderId="0" xfId="0" applyFont="1" applyFill="1"/>
    <xf numFmtId="0" fontId="0" fillId="2" borderId="0" xfId="0" applyFill="1"/>
    <xf numFmtId="0" fontId="2" fillId="3" borderId="0" xfId="0" applyFont="1" applyFill="1" applyAlignment="1">
      <alignment horizontal="center"/>
    </xf>
    <xf numFmtId="0" fontId="2" fillId="3" borderId="0" xfId="0" applyFont="1" applyFill="1"/>
    <xf numFmtId="0" fontId="1" fillId="0" borderId="0" xfId="0" applyFont="1"/>
    <xf numFmtId="164" fontId="0" fillId="0" borderId="0" xfId="0" applyNumberFormat="1"/>
    <xf numFmtId="0" fontId="2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8" fillId="0" borderId="0" xfId="0" applyFont="1"/>
    <xf numFmtId="2" fontId="6" fillId="0" borderId="0" xfId="0" applyNumberFormat="1" applyFont="1"/>
    <xf numFmtId="2" fontId="2" fillId="0" borderId="0" xfId="0" applyNumberFormat="1" applyFont="1"/>
    <xf numFmtId="2" fontId="0" fillId="0" borderId="0" xfId="0" applyNumberFormat="1"/>
    <xf numFmtId="0" fontId="4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49C2F-335C-494C-A0D8-02A8AD366FD2}">
  <dimension ref="A1:I16"/>
  <sheetViews>
    <sheetView workbookViewId="0">
      <selection activeCell="A9" sqref="A9"/>
    </sheetView>
  </sheetViews>
  <sheetFormatPr defaultRowHeight="15" x14ac:dyDescent="0.25"/>
  <cols>
    <col min="1" max="1" width="27.5703125" customWidth="1"/>
    <col min="2" max="2" width="12.7109375" customWidth="1"/>
    <col min="3" max="3" width="15" customWidth="1"/>
    <col min="4" max="5" width="15.140625" customWidth="1"/>
    <col min="6" max="6" width="13.140625" customWidth="1"/>
    <col min="7" max="7" width="12.140625" customWidth="1"/>
    <col min="8" max="8" width="12" customWidth="1"/>
    <col min="9" max="9" width="20.5703125" customWidth="1"/>
  </cols>
  <sheetData>
    <row r="1" spans="1:9" x14ac:dyDescent="0.25">
      <c r="A1" s="9" t="s">
        <v>32</v>
      </c>
      <c r="B1" s="12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</row>
    <row r="2" spans="1:9" x14ac:dyDescent="0.25">
      <c r="A2" t="s">
        <v>31</v>
      </c>
      <c r="B2" s="1">
        <v>113.68421050000001</v>
      </c>
      <c r="C2" s="1">
        <v>0</v>
      </c>
      <c r="D2" s="1">
        <v>6.2412270000000003</v>
      </c>
      <c r="E2" s="1">
        <v>96</v>
      </c>
      <c r="F2" s="1">
        <v>0</v>
      </c>
      <c r="G2" s="1">
        <v>0</v>
      </c>
      <c r="H2" s="1">
        <v>0</v>
      </c>
      <c r="I2" s="1">
        <v>0</v>
      </c>
    </row>
    <row r="3" spans="1:9" x14ac:dyDescent="0.25">
      <c r="B3" s="1">
        <v>132.45796329999999</v>
      </c>
      <c r="C3" s="1">
        <v>49.561399999999999</v>
      </c>
      <c r="D3" s="1">
        <v>35.185185189999999</v>
      </c>
      <c r="E3" s="1">
        <v>79.883300919999996</v>
      </c>
      <c r="F3" s="1">
        <v>14.596273289999999</v>
      </c>
      <c r="G3" s="1">
        <v>4.3360433599999997</v>
      </c>
      <c r="H3" s="1">
        <v>0</v>
      </c>
      <c r="I3" s="1">
        <v>0</v>
      </c>
    </row>
    <row r="4" spans="1:9" x14ac:dyDescent="0.25">
      <c r="B4" s="1">
        <v>124.7744053</v>
      </c>
      <c r="C4" s="1">
        <v>38.846150000000002</v>
      </c>
      <c r="D4" s="1">
        <v>36.166666669999998</v>
      </c>
      <c r="E4" s="1">
        <v>68.686868689999997</v>
      </c>
      <c r="F4" s="1">
        <v>0</v>
      </c>
      <c r="G4" s="1">
        <v>0</v>
      </c>
      <c r="H4" s="1">
        <v>0</v>
      </c>
      <c r="I4" s="1">
        <v>0</v>
      </c>
    </row>
    <row r="5" spans="1:9" x14ac:dyDescent="0.25">
      <c r="B5" s="1">
        <v>146.72290720000001</v>
      </c>
      <c r="C5" s="1">
        <v>28.028929999999999</v>
      </c>
      <c r="D5" s="1"/>
      <c r="E5" s="1">
        <v>71.975806449999993</v>
      </c>
      <c r="F5" s="1">
        <v>8.6206896549999996</v>
      </c>
      <c r="G5" s="1">
        <v>0</v>
      </c>
      <c r="H5" s="1">
        <v>0</v>
      </c>
      <c r="I5" s="1">
        <v>13.026820000000001</v>
      </c>
    </row>
    <row r="6" spans="1:9" x14ac:dyDescent="0.25">
      <c r="B6" s="1">
        <v>128.57142859999999</v>
      </c>
      <c r="C6" s="1">
        <v>73.333330000000004</v>
      </c>
      <c r="D6" s="1"/>
      <c r="E6" s="1">
        <v>59.016393440000002</v>
      </c>
      <c r="F6" s="1">
        <v>0</v>
      </c>
      <c r="G6" s="1">
        <v>0</v>
      </c>
      <c r="H6" s="1">
        <v>0</v>
      </c>
      <c r="I6" s="1">
        <v>0</v>
      </c>
    </row>
    <row r="7" spans="1:9" x14ac:dyDescent="0.25">
      <c r="B7" s="1">
        <v>134.375</v>
      </c>
      <c r="C7" s="1">
        <v>0</v>
      </c>
      <c r="D7" s="1"/>
      <c r="E7" s="1">
        <v>69.122257050000002</v>
      </c>
      <c r="F7" s="1">
        <v>9.7427476740000003</v>
      </c>
      <c r="G7" s="1">
        <v>0</v>
      </c>
      <c r="H7" s="1">
        <v>0</v>
      </c>
      <c r="I7" s="1">
        <v>0</v>
      </c>
    </row>
    <row r="8" spans="1:9" x14ac:dyDescent="0.25">
      <c r="B8" s="1">
        <v>153.84083039999999</v>
      </c>
      <c r="C8" s="1">
        <v>16.987950000000001</v>
      </c>
      <c r="D8" s="1"/>
      <c r="E8" s="1">
        <v>93.416311820000004</v>
      </c>
      <c r="F8" s="1">
        <v>8.5696282289999992</v>
      </c>
      <c r="G8" s="1">
        <v>0</v>
      </c>
      <c r="H8" s="1">
        <v>0</v>
      </c>
      <c r="I8" s="1"/>
    </row>
    <row r="9" spans="1:9" x14ac:dyDescent="0.25">
      <c r="B9" s="1"/>
      <c r="C9" s="1"/>
      <c r="D9" s="1"/>
      <c r="E9" s="1"/>
      <c r="F9" s="1"/>
      <c r="G9" s="1"/>
      <c r="H9" s="1">
        <v>0</v>
      </c>
      <c r="I9" s="1"/>
    </row>
    <row r="16" spans="1:9" x14ac:dyDescent="0.25">
      <c r="E16" t="s">
        <v>3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AEC50-E59E-4A30-B2F9-122A80CB6CA6}">
  <dimension ref="A1:E29"/>
  <sheetViews>
    <sheetView tabSelected="1" workbookViewId="0">
      <selection activeCell="D37" sqref="D37"/>
    </sheetView>
  </sheetViews>
  <sheetFormatPr defaultRowHeight="15" x14ac:dyDescent="0.25"/>
  <cols>
    <col min="1" max="1" width="29.28515625" customWidth="1"/>
    <col min="2" max="2" width="12.7109375" customWidth="1"/>
    <col min="3" max="3" width="20" customWidth="1"/>
    <col min="4" max="4" width="18.140625" customWidth="1"/>
    <col min="5" max="5" width="17.7109375" customWidth="1"/>
  </cols>
  <sheetData>
    <row r="1" spans="1:5" x14ac:dyDescent="0.25">
      <c r="A1" t="s">
        <v>18</v>
      </c>
      <c r="B1" s="2" t="s">
        <v>21</v>
      </c>
      <c r="C1" s="2" t="s">
        <v>27</v>
      </c>
      <c r="D1" s="2" t="s">
        <v>28</v>
      </c>
      <c r="E1" s="2" t="s">
        <v>29</v>
      </c>
    </row>
    <row r="2" spans="1:5" x14ac:dyDescent="0.25">
      <c r="A2" t="s">
        <v>57</v>
      </c>
      <c r="B2" s="1">
        <v>150</v>
      </c>
      <c r="C2" s="1">
        <v>76.315790000000007</v>
      </c>
      <c r="D2" s="1">
        <v>38.888890000000004</v>
      </c>
      <c r="E2" s="1">
        <v>7.5657899999999998</v>
      </c>
    </row>
    <row r="3" spans="1:5" x14ac:dyDescent="0.25">
      <c r="B3" s="1">
        <v>73.955770000000001</v>
      </c>
      <c r="C3" s="1">
        <v>25.78875</v>
      </c>
      <c r="D3" s="1">
        <v>6.9686409999999999</v>
      </c>
      <c r="E3" s="1">
        <v>0</v>
      </c>
    </row>
    <row r="4" spans="1:5" x14ac:dyDescent="0.25">
      <c r="B4" s="1">
        <v>92.624359999999996</v>
      </c>
      <c r="C4" s="1">
        <v>66.956519999999998</v>
      </c>
      <c r="D4" s="1">
        <v>0</v>
      </c>
      <c r="E4" s="1">
        <v>9.4155850000000001</v>
      </c>
    </row>
    <row r="5" spans="1:5" x14ac:dyDescent="0.25">
      <c r="B5" s="1">
        <v>79.333340000000007</v>
      </c>
      <c r="C5" s="1">
        <v>70.414199999999994</v>
      </c>
      <c r="D5" s="1">
        <v>92.285709999999995</v>
      </c>
      <c r="E5" s="1">
        <v>0</v>
      </c>
    </row>
    <row r="6" spans="1:5" x14ac:dyDescent="0.25">
      <c r="B6" s="1">
        <v>150</v>
      </c>
      <c r="C6" s="1">
        <v>111.75620000000001</v>
      </c>
      <c r="D6" s="1">
        <v>95.454539999999994</v>
      </c>
      <c r="E6" s="1">
        <v>0</v>
      </c>
    </row>
    <row r="7" spans="1:5" x14ac:dyDescent="0.25">
      <c r="B7" s="1">
        <v>71.759259999999998</v>
      </c>
      <c r="C7" s="1">
        <v>40.567950000000003</v>
      </c>
      <c r="D7" s="1">
        <v>0</v>
      </c>
      <c r="E7" s="1">
        <v>0</v>
      </c>
    </row>
    <row r="8" spans="1:5" x14ac:dyDescent="0.25">
      <c r="B8" s="1">
        <v>86.666659999999993</v>
      </c>
      <c r="C8" s="1">
        <v>18.181819999999998</v>
      </c>
      <c r="D8" s="1">
        <v>37.142859999999999</v>
      </c>
      <c r="E8" s="1">
        <v>0</v>
      </c>
    </row>
    <row r="9" spans="1:5" x14ac:dyDescent="0.25">
      <c r="B9" s="1">
        <v>80.434780000000003</v>
      </c>
      <c r="C9" s="1">
        <v>32.107030000000002</v>
      </c>
      <c r="D9" s="1">
        <v>17.424240000000001</v>
      </c>
      <c r="E9" s="1">
        <v>0</v>
      </c>
    </row>
    <row r="10" spans="1:5" x14ac:dyDescent="0.25">
      <c r="B10" s="1">
        <v>101.6807</v>
      </c>
      <c r="C10" s="1">
        <v>67.543859999999995</v>
      </c>
      <c r="D10" s="1">
        <v>84.552850000000007</v>
      </c>
      <c r="E10" s="1">
        <v>0</v>
      </c>
    </row>
    <row r="11" spans="1:5" x14ac:dyDescent="0.25">
      <c r="B11" s="1">
        <v>55</v>
      </c>
      <c r="C11" s="1">
        <v>43.809519999999999</v>
      </c>
      <c r="D11" s="1">
        <v>59.259259999999998</v>
      </c>
      <c r="E11" s="1">
        <v>0</v>
      </c>
    </row>
    <row r="12" spans="1:5" x14ac:dyDescent="0.25">
      <c r="B12" s="1">
        <v>74.441689999999994</v>
      </c>
      <c r="C12" s="1">
        <v>75.122749999999996</v>
      </c>
      <c r="D12" s="1">
        <v>51.041670000000003</v>
      </c>
      <c r="E12" s="1">
        <v>0</v>
      </c>
    </row>
    <row r="13" spans="1:5" x14ac:dyDescent="0.25">
      <c r="B13" s="1">
        <v>88.888890000000004</v>
      </c>
      <c r="C13" s="1">
        <v>105.5556</v>
      </c>
      <c r="D13" s="1">
        <v>54.166670000000003</v>
      </c>
      <c r="E13" s="1">
        <v>0</v>
      </c>
    </row>
    <row r="14" spans="1:5" x14ac:dyDescent="0.25">
      <c r="B14" s="1">
        <v>71.428569999999993</v>
      </c>
      <c r="C14" s="1">
        <v>84.705879999999993</v>
      </c>
      <c r="D14" s="1">
        <v>61.666670000000003</v>
      </c>
      <c r="E14" s="1">
        <v>0</v>
      </c>
    </row>
    <row r="15" spans="1:5" x14ac:dyDescent="0.25">
      <c r="B15" s="1">
        <v>73.636359999999996</v>
      </c>
      <c r="C15" s="1">
        <v>82.707509999999999</v>
      </c>
      <c r="D15" s="1">
        <v>58.333329999999997</v>
      </c>
      <c r="E15" s="1">
        <v>35.714289999999998</v>
      </c>
    </row>
    <row r="16" spans="1:5" x14ac:dyDescent="0.25">
      <c r="B16" s="1">
        <v>72.222219999999993</v>
      </c>
      <c r="C16" s="1">
        <v>58.37838</v>
      </c>
      <c r="D16" s="1">
        <v>46.753250000000001</v>
      </c>
      <c r="E16" s="1">
        <v>0</v>
      </c>
    </row>
    <row r="17" spans="2:5" x14ac:dyDescent="0.25">
      <c r="B17" s="1">
        <v>104.34780000000001</v>
      </c>
      <c r="C17" s="1">
        <v>125.098</v>
      </c>
      <c r="D17" s="1">
        <v>67.307689999999994</v>
      </c>
      <c r="E17" s="1">
        <v>43.209879999999998</v>
      </c>
    </row>
    <row r="18" spans="2:5" x14ac:dyDescent="0.25">
      <c r="B18" s="1">
        <v>84.967320000000001</v>
      </c>
      <c r="C18" s="1">
        <v>0</v>
      </c>
      <c r="D18" s="1">
        <v>136.11109999999999</v>
      </c>
      <c r="E18" s="1">
        <v>0</v>
      </c>
    </row>
    <row r="19" spans="2:5" x14ac:dyDescent="0.25">
      <c r="B19" s="1">
        <v>120.3704</v>
      </c>
      <c r="C19" s="1">
        <v>16.239319999999999</v>
      </c>
      <c r="D19" s="1">
        <v>38.175269999999998</v>
      </c>
      <c r="E19" s="1">
        <v>7.4879230000000003</v>
      </c>
    </row>
    <row r="20" spans="2:5" x14ac:dyDescent="0.25">
      <c r="B20" s="1">
        <v>153</v>
      </c>
      <c r="C20" s="1">
        <v>20.56738</v>
      </c>
      <c r="D20" s="1"/>
      <c r="E20" s="1">
        <v>0</v>
      </c>
    </row>
    <row r="21" spans="2:5" x14ac:dyDescent="0.25">
      <c r="B21" s="1">
        <v>68.771929999999998</v>
      </c>
      <c r="C21" s="1">
        <v>7.663691</v>
      </c>
      <c r="D21" s="1"/>
      <c r="E21" s="1">
        <v>0</v>
      </c>
    </row>
    <row r="22" spans="2:5" x14ac:dyDescent="0.25">
      <c r="B22" s="1">
        <v>90.476190000000003</v>
      </c>
      <c r="C22" s="1">
        <v>52.173909999999999</v>
      </c>
      <c r="D22" s="1"/>
      <c r="E22" s="1">
        <v>6.7948719999999998</v>
      </c>
    </row>
    <row r="23" spans="2:5" x14ac:dyDescent="0.25">
      <c r="B23" s="1">
        <v>73.333340000000007</v>
      </c>
      <c r="C23" s="1">
        <v>42.857140000000001</v>
      </c>
      <c r="D23" s="1"/>
      <c r="E23" s="1">
        <v>0</v>
      </c>
    </row>
    <row r="24" spans="2:5" x14ac:dyDescent="0.25">
      <c r="B24" s="1"/>
      <c r="C24" s="1">
        <v>38.677680000000002</v>
      </c>
      <c r="D24" s="1"/>
      <c r="E24" s="1">
        <v>0</v>
      </c>
    </row>
    <row r="25" spans="2:5" x14ac:dyDescent="0.25">
      <c r="B25" s="1"/>
      <c r="C25" s="1">
        <v>38.934429999999999</v>
      </c>
      <c r="D25" s="1"/>
      <c r="E25" s="1">
        <v>7.733333</v>
      </c>
    </row>
    <row r="26" spans="2:5" x14ac:dyDescent="0.25">
      <c r="B26" s="1"/>
      <c r="C26" s="1">
        <v>74.528310000000005</v>
      </c>
      <c r="D26" s="1"/>
      <c r="E26" s="1">
        <v>0</v>
      </c>
    </row>
    <row r="27" spans="2:5" x14ac:dyDescent="0.25">
      <c r="B27" s="1"/>
      <c r="C27" s="1">
        <v>22.865849999999998</v>
      </c>
      <c r="D27" s="1"/>
      <c r="E27" s="1">
        <v>10</v>
      </c>
    </row>
    <row r="28" spans="2:5" x14ac:dyDescent="0.25">
      <c r="B28" s="1"/>
      <c r="C28" s="1">
        <v>42.213880000000003</v>
      </c>
      <c r="D28" s="1"/>
      <c r="E28" s="1">
        <v>0</v>
      </c>
    </row>
    <row r="29" spans="2:5" x14ac:dyDescent="0.25">
      <c r="B29" s="1"/>
      <c r="C29" s="1">
        <v>87.943259999999995</v>
      </c>
      <c r="D29" s="1"/>
      <c r="E2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9C7B7-02C4-4051-A1C1-9F2010BBF013}">
  <dimension ref="A1:C13"/>
  <sheetViews>
    <sheetView workbookViewId="0"/>
  </sheetViews>
  <sheetFormatPr defaultRowHeight="15" x14ac:dyDescent="0.25"/>
  <cols>
    <col min="1" max="1" width="28.140625" customWidth="1"/>
  </cols>
  <sheetData>
    <row r="1" spans="1:3" x14ac:dyDescent="0.25">
      <c r="A1" s="9" t="s">
        <v>10</v>
      </c>
      <c r="B1" s="3" t="s">
        <v>8</v>
      </c>
      <c r="C1" s="3" t="s">
        <v>9</v>
      </c>
    </row>
    <row r="2" spans="1:3" x14ac:dyDescent="0.25">
      <c r="B2" s="1">
        <v>114.14976</v>
      </c>
      <c r="C2" s="1">
        <v>128.205128</v>
      </c>
    </row>
    <row r="3" spans="1:3" x14ac:dyDescent="0.25">
      <c r="B3" s="1">
        <v>94.674555999999995</v>
      </c>
      <c r="C3" s="1">
        <v>83.673469400000002</v>
      </c>
    </row>
    <row r="4" spans="1:3" x14ac:dyDescent="0.25">
      <c r="B4" s="1">
        <v>94.849599999999995</v>
      </c>
      <c r="C4" s="1">
        <v>113.75</v>
      </c>
    </row>
    <row r="5" spans="1:3" x14ac:dyDescent="0.25">
      <c r="B5" s="1">
        <v>87.365499999999997</v>
      </c>
      <c r="C5" s="1">
        <v>53.9622642</v>
      </c>
    </row>
    <row r="6" spans="1:3" x14ac:dyDescent="0.25">
      <c r="B6" s="1">
        <v>94.0625</v>
      </c>
      <c r="C6" s="1">
        <v>106.153846</v>
      </c>
    </row>
    <row r="7" spans="1:3" x14ac:dyDescent="0.25">
      <c r="B7" s="1">
        <v>92.781199999999998</v>
      </c>
      <c r="C7" s="1">
        <v>92.576028600000001</v>
      </c>
    </row>
    <row r="8" spans="1:3" x14ac:dyDescent="0.25">
      <c r="B8" s="1">
        <v>102.38500000000001</v>
      </c>
      <c r="C8" s="1">
        <v>59.748427700000001</v>
      </c>
    </row>
    <row r="9" spans="1:3" x14ac:dyDescent="0.25">
      <c r="B9" s="1">
        <v>89.552199999999999</v>
      </c>
      <c r="C9" s="1">
        <v>71.8816068</v>
      </c>
    </row>
    <row r="10" spans="1:3" x14ac:dyDescent="0.25">
      <c r="B10" s="1">
        <v>178.36799999999999</v>
      </c>
      <c r="C10" s="1">
        <v>75.304878000000002</v>
      </c>
    </row>
    <row r="11" spans="1:3" x14ac:dyDescent="0.25">
      <c r="B11" s="1">
        <v>152.381</v>
      </c>
      <c r="C11" s="1">
        <v>98.765432099999998</v>
      </c>
    </row>
    <row r="12" spans="1:3" x14ac:dyDescent="0.25">
      <c r="B12" s="1">
        <v>130.00899999999999</v>
      </c>
      <c r="C12" s="1">
        <v>118.918919</v>
      </c>
    </row>
    <row r="13" spans="1:3" x14ac:dyDescent="0.25">
      <c r="B13" s="1">
        <v>78.781499999999994</v>
      </c>
      <c r="C1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74AA3-C9B4-4A19-9D92-C3FA062FCA10}">
  <dimension ref="A1:K7"/>
  <sheetViews>
    <sheetView workbookViewId="0">
      <selection activeCell="H1" sqref="H1:J1"/>
    </sheetView>
  </sheetViews>
  <sheetFormatPr defaultRowHeight="15" x14ac:dyDescent="0.25"/>
  <cols>
    <col min="1" max="1" width="23.140625" customWidth="1"/>
  </cols>
  <sheetData>
    <row r="1" spans="1:11" x14ac:dyDescent="0.25">
      <c r="A1" s="9" t="s">
        <v>33</v>
      </c>
      <c r="B1" s="12" t="s">
        <v>11</v>
      </c>
      <c r="C1" s="17" t="s">
        <v>46</v>
      </c>
      <c r="D1" s="17"/>
      <c r="E1" s="17"/>
      <c r="F1" s="17"/>
      <c r="G1" s="4"/>
      <c r="H1" s="18" t="s">
        <v>12</v>
      </c>
      <c r="I1" s="18"/>
      <c r="J1" s="18"/>
      <c r="K1" s="7"/>
    </row>
    <row r="2" spans="1:11" x14ac:dyDescent="0.25">
      <c r="B2" s="1">
        <v>0</v>
      </c>
      <c r="C2" s="5">
        <v>100</v>
      </c>
      <c r="D2" s="5">
        <v>100</v>
      </c>
      <c r="E2" s="5">
        <v>100</v>
      </c>
      <c r="F2" s="5"/>
      <c r="G2" s="5"/>
      <c r="H2" s="8">
        <v>100</v>
      </c>
      <c r="I2" s="8">
        <v>100</v>
      </c>
      <c r="J2" s="8">
        <v>100</v>
      </c>
      <c r="K2" s="8"/>
    </row>
    <row r="3" spans="1:11" x14ac:dyDescent="0.25">
      <c r="B3" s="1">
        <v>2E-3</v>
      </c>
      <c r="C3" s="5">
        <v>86.902060000000006</v>
      </c>
      <c r="D3" s="5">
        <v>97.989720000000005</v>
      </c>
      <c r="E3" s="5">
        <v>72.788820000000001</v>
      </c>
      <c r="F3" s="5"/>
      <c r="G3" s="5"/>
      <c r="H3" s="8"/>
      <c r="I3" s="8"/>
      <c r="J3" s="8"/>
      <c r="K3" s="8"/>
    </row>
    <row r="4" spans="1:11" x14ac:dyDescent="0.25">
      <c r="B4" s="1">
        <v>4.0000000000000001E-3</v>
      </c>
      <c r="C4" s="5">
        <v>41.182310000000001</v>
      </c>
      <c r="D4" s="5">
        <v>34.582039999999999</v>
      </c>
      <c r="E4" s="5">
        <v>17.83934</v>
      </c>
      <c r="F4" s="5">
        <v>32.677909999999997</v>
      </c>
      <c r="G4" s="5">
        <v>65.860691900000006</v>
      </c>
      <c r="H4" s="8">
        <v>23.05255</v>
      </c>
      <c r="I4" s="8">
        <v>39.539050000000003</v>
      </c>
      <c r="J4" s="8">
        <v>38.101640000000003</v>
      </c>
      <c r="K4" s="8">
        <v>54.939665599999998</v>
      </c>
    </row>
    <row r="5" spans="1:11" x14ac:dyDescent="0.25">
      <c r="B5" s="1">
        <v>4.4999999999999997E-3</v>
      </c>
      <c r="C5" s="5">
        <v>32.924300000000002</v>
      </c>
      <c r="D5" s="5">
        <v>25.39734</v>
      </c>
      <c r="E5" s="5">
        <v>24.623069999999998</v>
      </c>
      <c r="F5" s="6"/>
      <c r="G5" s="6"/>
      <c r="H5" s="8"/>
      <c r="I5" s="8"/>
      <c r="J5" s="8"/>
      <c r="K5" s="8"/>
    </row>
    <row r="6" spans="1:11" x14ac:dyDescent="0.25">
      <c r="B6" s="1">
        <v>5.0000000000000001E-3</v>
      </c>
      <c r="C6" s="5">
        <v>26.73837</v>
      </c>
      <c r="D6" s="5">
        <v>18.51726</v>
      </c>
      <c r="E6" s="5">
        <v>19.187550000000002</v>
      </c>
      <c r="F6" s="6"/>
      <c r="G6" s="6"/>
      <c r="H6" s="8"/>
      <c r="I6" s="8"/>
      <c r="J6" s="8"/>
      <c r="K6" s="8"/>
    </row>
    <row r="7" spans="1:11" x14ac:dyDescent="0.25">
      <c r="B7" s="1">
        <v>6.0000000000000001E-3</v>
      </c>
      <c r="C7" s="5">
        <v>16.396509999999999</v>
      </c>
      <c r="D7" s="5">
        <v>7.0148720000000004</v>
      </c>
      <c r="E7" s="5">
        <v>17.54515</v>
      </c>
      <c r="F7" s="5">
        <v>20.82253</v>
      </c>
      <c r="G7" s="5"/>
      <c r="H7" s="8">
        <v>6.5335130000000001</v>
      </c>
      <c r="I7" s="8">
        <v>13.810969999999999</v>
      </c>
      <c r="J7" s="8">
        <v>20.368929999999999</v>
      </c>
      <c r="K7" s="8"/>
    </row>
  </sheetData>
  <mergeCells count="2">
    <mergeCell ref="C1:F1"/>
    <mergeCell ref="H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D16FE-D6D7-4A2D-A645-3E56E2D23B31}">
  <dimension ref="A1:U34"/>
  <sheetViews>
    <sheetView zoomScale="85" zoomScaleNormal="85" workbookViewId="0">
      <selection activeCell="I9" sqref="I9"/>
    </sheetView>
  </sheetViews>
  <sheetFormatPr defaultRowHeight="15" x14ac:dyDescent="0.25"/>
  <cols>
    <col min="1" max="1" width="25.7109375" customWidth="1"/>
    <col min="2" max="2" width="20.28515625" customWidth="1"/>
    <col min="3" max="3" width="19.28515625" customWidth="1"/>
    <col min="4" max="4" width="15.7109375" customWidth="1"/>
    <col min="5" max="5" width="17.7109375" customWidth="1"/>
    <col min="6" max="6" width="19.85546875" customWidth="1"/>
    <col min="7" max="7" width="18.42578125" customWidth="1"/>
  </cols>
  <sheetData>
    <row r="1" spans="1:21" x14ac:dyDescent="0.25">
      <c r="A1" s="13" t="s">
        <v>14</v>
      </c>
      <c r="B1" s="13" t="s">
        <v>47</v>
      </c>
      <c r="C1" s="13" t="s">
        <v>48</v>
      </c>
      <c r="D1" s="13" t="s">
        <v>49</v>
      </c>
      <c r="E1" s="13" t="s">
        <v>50</v>
      </c>
      <c r="F1" s="13" t="s">
        <v>51</v>
      </c>
      <c r="G1" s="13" t="s">
        <v>52</v>
      </c>
    </row>
    <row r="2" spans="1:21" x14ac:dyDescent="0.25">
      <c r="A2" t="s">
        <v>17</v>
      </c>
      <c r="B2" s="14">
        <v>2.6027107749999998</v>
      </c>
      <c r="C2" s="14">
        <v>3.0791694039999999</v>
      </c>
      <c r="D2" s="15">
        <v>9.1768059999999991</v>
      </c>
      <c r="E2" s="15">
        <v>110.2354</v>
      </c>
      <c r="F2" s="15">
        <v>2.6116839999999999</v>
      </c>
      <c r="G2" s="15">
        <v>26.149819999999998</v>
      </c>
    </row>
    <row r="3" spans="1:21" x14ac:dyDescent="0.25">
      <c r="B3" s="14">
        <v>9.436945154</v>
      </c>
      <c r="C3" s="14">
        <v>8.8346650560000004</v>
      </c>
      <c r="D3" s="15">
        <v>8.6514249999999997</v>
      </c>
      <c r="E3" s="15">
        <v>89.923180000000002</v>
      </c>
      <c r="F3" s="15">
        <v>5.0409949999999997</v>
      </c>
      <c r="G3" s="15">
        <v>18.927099999999999</v>
      </c>
    </row>
    <row r="4" spans="1:21" x14ac:dyDescent="0.25">
      <c r="B4" s="14">
        <v>4.8298737349999996</v>
      </c>
      <c r="C4" s="14">
        <v>9.4252147419999996</v>
      </c>
      <c r="D4" s="15">
        <v>18.74624</v>
      </c>
      <c r="E4" s="15">
        <v>162.28809999999999</v>
      </c>
      <c r="F4" s="15">
        <v>5.2145070000000002</v>
      </c>
      <c r="G4" s="15">
        <v>9.6427150000000008</v>
      </c>
      <c r="U4" s="1"/>
    </row>
    <row r="5" spans="1:21" x14ac:dyDescent="0.25">
      <c r="B5" s="14">
        <v>3.6063645119999999</v>
      </c>
      <c r="C5" s="14">
        <v>26.124562059999999</v>
      </c>
      <c r="D5" s="15">
        <v>21.220780000000001</v>
      </c>
      <c r="E5" s="15">
        <v>112.00530000000001</v>
      </c>
      <c r="F5" s="15">
        <v>8.8953229999999994</v>
      </c>
      <c r="G5" s="15">
        <v>4.6433980000000004</v>
      </c>
    </row>
    <row r="6" spans="1:21" x14ac:dyDescent="0.25">
      <c r="B6" s="14">
        <v>3.4785930550000002</v>
      </c>
      <c r="C6" s="14">
        <v>15.226464160000001</v>
      </c>
      <c r="D6" s="15">
        <v>7.4613579999999997</v>
      </c>
      <c r="E6" s="15">
        <v>92.736699999999999</v>
      </c>
      <c r="F6" s="15">
        <v>3.4013059999999999</v>
      </c>
      <c r="G6" s="15">
        <v>11.98343</v>
      </c>
    </row>
    <row r="7" spans="1:21" x14ac:dyDescent="0.25">
      <c r="B7" s="14">
        <v>6.7334916119999999</v>
      </c>
      <c r="C7" s="14">
        <v>4.884812503</v>
      </c>
      <c r="D7" s="15">
        <v>8.0478339999999999</v>
      </c>
      <c r="E7" s="15">
        <v>148.9802</v>
      </c>
      <c r="F7" s="15">
        <v>6.0007080000000004</v>
      </c>
      <c r="G7" s="15">
        <v>16.62445</v>
      </c>
    </row>
    <row r="8" spans="1:21" x14ac:dyDescent="0.25">
      <c r="B8" s="14">
        <v>7.2239227110000002</v>
      </c>
      <c r="C8" s="14">
        <v>17.440340859999999</v>
      </c>
      <c r="D8" s="15">
        <v>13.28295</v>
      </c>
      <c r="E8" s="15">
        <v>75.078670000000002</v>
      </c>
      <c r="F8" s="15">
        <v>67.484470000000002</v>
      </c>
      <c r="G8" s="15">
        <v>11.22095</v>
      </c>
    </row>
    <row r="9" spans="1:21" x14ac:dyDescent="0.25">
      <c r="B9" s="14">
        <v>6.1094561430000001</v>
      </c>
      <c r="C9" s="14">
        <v>7.8994153149999997</v>
      </c>
      <c r="D9" s="15">
        <v>20.76519</v>
      </c>
      <c r="E9" s="15">
        <v>96.920379999999994</v>
      </c>
      <c r="F9" s="15">
        <v>8.4696619999999996</v>
      </c>
      <c r="G9" s="15">
        <v>7.7335880000000001</v>
      </c>
    </row>
    <row r="10" spans="1:21" x14ac:dyDescent="0.25">
      <c r="B10" s="14">
        <v>1.3983245129999999</v>
      </c>
      <c r="C10" s="14">
        <v>9.6494553029999999</v>
      </c>
      <c r="D10" s="15">
        <v>15.23588</v>
      </c>
      <c r="E10" s="15">
        <v>97.842039999999997</v>
      </c>
      <c r="F10" s="15">
        <v>3.00271</v>
      </c>
      <c r="G10" s="15">
        <v>12.473089999999999</v>
      </c>
    </row>
    <row r="11" spans="1:21" x14ac:dyDescent="0.25">
      <c r="B11" s="14">
        <v>4.7666193269999999</v>
      </c>
      <c r="C11" s="14">
        <v>9.4303331870000004</v>
      </c>
      <c r="D11" s="15">
        <v>11.610329999999999</v>
      </c>
      <c r="E11" s="15">
        <v>73.806929999999994</v>
      </c>
      <c r="F11" s="15">
        <v>2.8557540000000001</v>
      </c>
      <c r="G11" s="15">
        <v>5.807912</v>
      </c>
    </row>
    <row r="12" spans="1:21" x14ac:dyDescent="0.25">
      <c r="B12" s="14">
        <v>2.4287242299999998</v>
      </c>
      <c r="C12" s="14">
        <v>13.16890489</v>
      </c>
      <c r="D12" s="15">
        <v>10.709300000000001</v>
      </c>
      <c r="E12" s="15">
        <v>50.161749999999998</v>
      </c>
      <c r="F12" s="15">
        <v>3.8127469999999999</v>
      </c>
      <c r="G12" s="15">
        <v>2.3233419999999998</v>
      </c>
    </row>
    <row r="13" spans="1:21" x14ac:dyDescent="0.25">
      <c r="B13" s="14">
        <v>9.6050636110000003</v>
      </c>
      <c r="C13" s="14">
        <v>7.4252731079999998</v>
      </c>
      <c r="D13" s="15">
        <v>8.6550630000000002</v>
      </c>
      <c r="E13" s="15">
        <v>69.992400000000004</v>
      </c>
      <c r="F13" s="15">
        <v>8.4379120000000007</v>
      </c>
      <c r="G13" s="15">
        <v>22.802140000000001</v>
      </c>
    </row>
    <row r="14" spans="1:21" x14ac:dyDescent="0.25">
      <c r="B14" s="14">
        <v>2.1006555360000001</v>
      </c>
      <c r="C14" s="14">
        <v>17.900535189999999</v>
      </c>
      <c r="D14" s="15">
        <v>8.2486549999999994</v>
      </c>
      <c r="E14" s="15">
        <v>72.641040000000004</v>
      </c>
      <c r="F14" s="15">
        <v>6.2901600000000002</v>
      </c>
      <c r="G14" s="15">
        <v>7.7524470000000001</v>
      </c>
      <c r="L14" s="1"/>
      <c r="O14" s="1"/>
      <c r="P14" s="1"/>
    </row>
    <row r="15" spans="1:21" x14ac:dyDescent="0.25">
      <c r="B15" s="14">
        <v>5.3171542589999996</v>
      </c>
      <c r="C15" s="14">
        <v>6.8551768729999996</v>
      </c>
      <c r="D15" s="15">
        <v>2.8651089999999999</v>
      </c>
      <c r="E15" s="15">
        <v>90.83314</v>
      </c>
      <c r="F15" s="15">
        <v>4.3419689999999997</v>
      </c>
      <c r="G15" s="16">
        <v>8.3255839999999992</v>
      </c>
    </row>
    <row r="16" spans="1:21" x14ac:dyDescent="0.25">
      <c r="B16" s="14">
        <v>2.5258791270000001</v>
      </c>
      <c r="C16" s="14">
        <v>16.02583731</v>
      </c>
      <c r="D16" s="15">
        <v>1.460906</v>
      </c>
      <c r="E16" s="16">
        <v>104.67149999999999</v>
      </c>
      <c r="F16" s="15">
        <v>8.5808070000000001</v>
      </c>
      <c r="G16" s="15">
        <v>7.7197370000000003</v>
      </c>
    </row>
    <row r="17" spans="2:18" x14ac:dyDescent="0.25">
      <c r="B17" s="14"/>
      <c r="C17" s="14">
        <v>8.1396449620000002</v>
      </c>
      <c r="D17" s="15">
        <v>2.0298099999999999</v>
      </c>
      <c r="E17" s="15">
        <v>55.48301</v>
      </c>
      <c r="F17" s="15">
        <v>18.172000000000001</v>
      </c>
      <c r="G17" s="15">
        <v>0.81710400000000005</v>
      </c>
      <c r="H17" s="1"/>
      <c r="R17" s="1"/>
    </row>
    <row r="18" spans="2:18" x14ac:dyDescent="0.25">
      <c r="B18" s="14"/>
      <c r="C18" s="14">
        <v>13.41633436</v>
      </c>
      <c r="D18" s="15">
        <v>2.210102</v>
      </c>
      <c r="E18" s="15">
        <v>95.203419999999994</v>
      </c>
      <c r="F18" s="15">
        <v>10.3391</v>
      </c>
      <c r="G18" s="15">
        <v>11.950900000000001</v>
      </c>
      <c r="Q18" s="1"/>
    </row>
    <row r="19" spans="2:18" x14ac:dyDescent="0.25">
      <c r="B19" s="16"/>
      <c r="C19" s="16"/>
      <c r="D19" s="15">
        <v>3.0506799999999998</v>
      </c>
      <c r="E19" s="15">
        <v>68.237899999999996</v>
      </c>
      <c r="F19" s="15">
        <v>19.164210000000001</v>
      </c>
      <c r="G19" s="15">
        <v>9.7611620000000006</v>
      </c>
    </row>
    <row r="20" spans="2:18" x14ac:dyDescent="0.25">
      <c r="B20" s="16"/>
      <c r="C20" s="16"/>
      <c r="D20" s="15">
        <v>3.667456</v>
      </c>
      <c r="E20" s="15">
        <v>81.479969999999994</v>
      </c>
      <c r="F20" s="15">
        <v>31.18788</v>
      </c>
      <c r="G20" s="15">
        <v>19.321110000000001</v>
      </c>
    </row>
    <row r="21" spans="2:18" x14ac:dyDescent="0.25">
      <c r="B21" s="16"/>
      <c r="C21" s="16"/>
      <c r="D21" s="15">
        <v>7.0219550000000002</v>
      </c>
      <c r="E21" s="15">
        <v>60.54936</v>
      </c>
      <c r="F21" s="15">
        <v>8.2618500000000008</v>
      </c>
      <c r="G21" s="15">
        <v>3.4224839999999999</v>
      </c>
    </row>
    <row r="22" spans="2:18" x14ac:dyDescent="0.25">
      <c r="B22" s="16"/>
      <c r="C22" s="16"/>
      <c r="D22" s="15">
        <v>7.4763630000000001</v>
      </c>
      <c r="E22" s="15">
        <v>48.995289999999997</v>
      </c>
      <c r="F22" s="15">
        <v>3.3205480000000001</v>
      </c>
      <c r="G22" s="15">
        <v>25.826899999999998</v>
      </c>
    </row>
    <row r="23" spans="2:18" x14ac:dyDescent="0.25">
      <c r="B23" s="16"/>
      <c r="C23" s="16"/>
      <c r="D23" s="15">
        <v>7.6858890000000004</v>
      </c>
      <c r="E23" s="15">
        <v>81.458160000000007</v>
      </c>
      <c r="F23" s="15">
        <v>7.4406359999999996</v>
      </c>
      <c r="G23" s="15">
        <v>18.562809999999999</v>
      </c>
    </row>
    <row r="24" spans="2:18" x14ac:dyDescent="0.25">
      <c r="B24" s="16"/>
      <c r="C24" s="16"/>
      <c r="D24" s="15">
        <v>2.5812430000000002</v>
      </c>
      <c r="E24" s="15">
        <v>31.82197</v>
      </c>
      <c r="F24" s="15">
        <v>11.718909999999999</v>
      </c>
      <c r="G24" s="15">
        <v>2.6138710000000001</v>
      </c>
    </row>
    <row r="25" spans="2:18" x14ac:dyDescent="0.25">
      <c r="B25" s="16"/>
      <c r="C25" s="16"/>
      <c r="D25" s="15">
        <v>8.7611450000000008</v>
      </c>
      <c r="E25" s="15">
        <v>74.362639999999999</v>
      </c>
      <c r="F25" s="15">
        <v>5.5608750000000002</v>
      </c>
      <c r="G25" s="15">
        <v>12.25121</v>
      </c>
    </row>
    <row r="26" spans="2:18" x14ac:dyDescent="0.25">
      <c r="B26" s="16"/>
      <c r="C26" s="16"/>
      <c r="D26" s="15">
        <v>15.54332</v>
      </c>
      <c r="E26" s="15">
        <v>45.198050000000002</v>
      </c>
      <c r="F26" s="15">
        <v>6.1006460000000002</v>
      </c>
      <c r="G26" s="15">
        <v>23.705909999999999</v>
      </c>
    </row>
    <row r="27" spans="2:18" x14ac:dyDescent="0.25">
      <c r="B27" s="16"/>
      <c r="C27" s="16"/>
      <c r="D27" s="15">
        <v>8.2860949999999995</v>
      </c>
      <c r="E27" s="15">
        <v>49.360039999999998</v>
      </c>
      <c r="F27" s="15">
        <v>0.98653000000000002</v>
      </c>
      <c r="G27" s="15">
        <v>2.523037</v>
      </c>
      <c r="O27" s="1"/>
    </row>
    <row r="28" spans="2:18" x14ac:dyDescent="0.25">
      <c r="B28" s="16"/>
      <c r="C28" s="16"/>
      <c r="D28" s="15">
        <v>17.775020000000001</v>
      </c>
      <c r="E28" s="15">
        <v>37.83916</v>
      </c>
      <c r="F28" s="15">
        <v>1.508837</v>
      </c>
      <c r="G28" s="15">
        <v>3.5123899999999999</v>
      </c>
    </row>
    <row r="29" spans="2:18" x14ac:dyDescent="0.25">
      <c r="B29" s="16"/>
      <c r="C29" s="16"/>
      <c r="D29" s="15">
        <v>4.5161160000000002</v>
      </c>
      <c r="E29" s="16"/>
      <c r="F29" s="15">
        <v>3.863648</v>
      </c>
      <c r="G29" s="15">
        <v>16.692769999999999</v>
      </c>
    </row>
    <row r="30" spans="2:18" x14ac:dyDescent="0.25">
      <c r="B30" s="16"/>
      <c r="C30" s="16"/>
      <c r="D30" s="15">
        <v>6.4536519999999999</v>
      </c>
      <c r="E30" s="16"/>
      <c r="F30" s="15">
        <v>14.040330000000001</v>
      </c>
      <c r="G30" s="15">
        <v>5.7529209999999997</v>
      </c>
    </row>
    <row r="31" spans="2:18" x14ac:dyDescent="0.25">
      <c r="B31" s="16"/>
      <c r="C31" s="16"/>
      <c r="D31" s="15">
        <v>2.289644</v>
      </c>
      <c r="E31" s="16"/>
      <c r="F31" s="15">
        <v>9.4149320000000003</v>
      </c>
      <c r="G31" s="15">
        <v>3.0805449999999999</v>
      </c>
    </row>
    <row r="32" spans="2:18" x14ac:dyDescent="0.25">
      <c r="B32" s="16"/>
      <c r="C32" s="16"/>
      <c r="D32" s="15">
        <v>3.2928220000000001</v>
      </c>
      <c r="E32" s="16"/>
      <c r="F32" s="15">
        <v>12.71738</v>
      </c>
      <c r="G32" s="16"/>
    </row>
    <row r="33" spans="2:7" x14ac:dyDescent="0.25">
      <c r="B33" s="16"/>
      <c r="C33" s="16"/>
      <c r="D33" s="16"/>
      <c r="E33" s="16"/>
      <c r="F33" s="15">
        <v>11.98686</v>
      </c>
      <c r="G33" s="16"/>
    </row>
    <row r="34" spans="2:7" x14ac:dyDescent="0.25">
      <c r="B34" s="16"/>
      <c r="C34" s="16"/>
      <c r="D34" s="16"/>
      <c r="E34" s="16"/>
      <c r="F34" s="15">
        <v>8.2310219999999994</v>
      </c>
      <c r="G34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8B6C8-0161-4ED8-93B5-42F6991E3453}">
  <dimension ref="A1:H19"/>
  <sheetViews>
    <sheetView workbookViewId="0">
      <selection activeCell="C25" sqref="C25"/>
    </sheetView>
  </sheetViews>
  <sheetFormatPr defaultRowHeight="15" x14ac:dyDescent="0.25"/>
  <cols>
    <col min="1" max="1" width="16.85546875" customWidth="1"/>
    <col min="2" max="2" width="18.7109375" customWidth="1"/>
    <col min="3" max="4" width="27.85546875" customWidth="1"/>
    <col min="5" max="6" width="20.85546875" customWidth="1"/>
    <col min="7" max="7" width="25" customWidth="1"/>
  </cols>
  <sheetData>
    <row r="1" spans="1:7" x14ac:dyDescent="0.25">
      <c r="A1" t="s">
        <v>13</v>
      </c>
    </row>
    <row r="2" spans="1:7" x14ac:dyDescent="0.25">
      <c r="A2" s="9" t="s">
        <v>14</v>
      </c>
      <c r="B2" s="9" t="s">
        <v>15</v>
      </c>
      <c r="C2" s="9" t="s">
        <v>54</v>
      </c>
      <c r="D2" s="9" t="s">
        <v>53</v>
      </c>
      <c r="E2" s="9" t="s">
        <v>55</v>
      </c>
      <c r="F2" s="9" t="s">
        <v>56</v>
      </c>
      <c r="G2" s="9" t="s">
        <v>37</v>
      </c>
    </row>
    <row r="3" spans="1:7" x14ac:dyDescent="0.25">
      <c r="A3" t="s">
        <v>35</v>
      </c>
      <c r="B3">
        <v>110</v>
      </c>
      <c r="C3" s="1">
        <v>0.53639999999999999</v>
      </c>
      <c r="D3" s="1">
        <v>8.6330000000000004E-2</v>
      </c>
      <c r="E3" s="1">
        <v>0.1091</v>
      </c>
      <c r="F3" s="1">
        <v>3.9480000000000001E-2</v>
      </c>
      <c r="G3" s="1">
        <v>2.7269999999999999E-2</v>
      </c>
    </row>
    <row r="4" spans="1:7" x14ac:dyDescent="0.25">
      <c r="A4" t="s">
        <v>38</v>
      </c>
      <c r="B4">
        <v>85</v>
      </c>
      <c r="C4" s="1">
        <v>0.42349999999999999</v>
      </c>
      <c r="D4" s="1">
        <v>9.2240000000000003E-2</v>
      </c>
      <c r="E4" s="1">
        <v>0.1176</v>
      </c>
      <c r="F4" s="1">
        <v>3.8929999999999999E-2</v>
      </c>
      <c r="G4" s="1">
        <v>0.14119999999999999</v>
      </c>
    </row>
    <row r="6" spans="1:7" x14ac:dyDescent="0.25">
      <c r="A6" t="s">
        <v>16</v>
      </c>
    </row>
    <row r="7" spans="1:7" x14ac:dyDescent="0.25">
      <c r="A7" s="9" t="s">
        <v>14</v>
      </c>
      <c r="B7" s="9" t="s">
        <v>15</v>
      </c>
      <c r="C7" s="9" t="s">
        <v>54</v>
      </c>
      <c r="D7" s="9" t="s">
        <v>53</v>
      </c>
      <c r="E7" s="9" t="s">
        <v>55</v>
      </c>
      <c r="F7" s="9" t="s">
        <v>56</v>
      </c>
      <c r="G7" s="9" t="s">
        <v>37</v>
      </c>
    </row>
    <row r="8" spans="1:7" x14ac:dyDescent="0.25">
      <c r="A8" t="s">
        <v>35</v>
      </c>
      <c r="B8">
        <v>110</v>
      </c>
      <c r="C8" s="1">
        <v>0.48180000000000001</v>
      </c>
      <c r="D8" s="1">
        <v>8.2430000000000003E-2</v>
      </c>
      <c r="E8" s="1">
        <v>0.1273</v>
      </c>
      <c r="F8" s="1">
        <v>4.1059999999999999E-2</v>
      </c>
      <c r="G8" s="1">
        <v>2.7269999999999999E-2</v>
      </c>
    </row>
    <row r="9" spans="1:7" x14ac:dyDescent="0.25">
      <c r="A9" t="s">
        <v>39</v>
      </c>
      <c r="B9">
        <v>85</v>
      </c>
      <c r="C9" s="1">
        <v>0.42349999999999999</v>
      </c>
      <c r="D9" s="1">
        <v>8.9149999999999993E-2</v>
      </c>
      <c r="E9" s="1">
        <v>0.14119999999999999</v>
      </c>
      <c r="F9" s="1">
        <v>4.1520000000000001E-2</v>
      </c>
      <c r="G9" s="1">
        <v>0.12939999999999999</v>
      </c>
    </row>
    <row r="11" spans="1:7" x14ac:dyDescent="0.25">
      <c r="A11" t="s">
        <v>34</v>
      </c>
    </row>
    <row r="12" spans="1:7" x14ac:dyDescent="0.25">
      <c r="A12" s="9" t="s">
        <v>14</v>
      </c>
      <c r="B12" s="9" t="s">
        <v>15</v>
      </c>
      <c r="C12" s="9" t="s">
        <v>54</v>
      </c>
      <c r="D12" s="9" t="s">
        <v>53</v>
      </c>
      <c r="E12" s="9" t="s">
        <v>55</v>
      </c>
      <c r="F12" s="9" t="s">
        <v>56</v>
      </c>
      <c r="G12" s="9" t="s">
        <v>37</v>
      </c>
    </row>
    <row r="13" spans="1:7" x14ac:dyDescent="0.25">
      <c r="A13" t="s">
        <v>35</v>
      </c>
      <c r="B13">
        <v>110</v>
      </c>
      <c r="C13" s="10">
        <f t="shared" ref="C13:G14" si="0">(C3+C8)/2</f>
        <v>0.5091</v>
      </c>
      <c r="D13" s="10">
        <f>(D3+D8)/2</f>
        <v>8.4380000000000011E-2</v>
      </c>
      <c r="E13" s="10">
        <f t="shared" si="0"/>
        <v>0.1182</v>
      </c>
      <c r="F13" s="10">
        <f>(F3+F8)/2</f>
        <v>4.027E-2</v>
      </c>
      <c r="G13" s="10">
        <f t="shared" si="0"/>
        <v>2.7269999999999999E-2</v>
      </c>
    </row>
    <row r="14" spans="1:7" x14ac:dyDescent="0.25">
      <c r="A14" t="s">
        <v>38</v>
      </c>
      <c r="B14">
        <v>85</v>
      </c>
      <c r="C14" s="10">
        <f t="shared" si="0"/>
        <v>0.42349999999999999</v>
      </c>
      <c r="D14" s="10">
        <f>(D4+D9)/2</f>
        <v>9.0694999999999998E-2</v>
      </c>
      <c r="E14" s="10">
        <f>(E4+E8)/2</f>
        <v>0.12245</v>
      </c>
      <c r="F14" s="10">
        <f>(F4+F9)/2</f>
        <v>4.0224999999999997E-2</v>
      </c>
      <c r="G14" s="10">
        <f t="shared" si="0"/>
        <v>0.13529999999999998</v>
      </c>
    </row>
    <row r="16" spans="1:7" x14ac:dyDescent="0.25">
      <c r="A16" t="s">
        <v>36</v>
      </c>
    </row>
    <row r="17" spans="1:8" x14ac:dyDescent="0.25">
      <c r="A17" s="9" t="s">
        <v>14</v>
      </c>
      <c r="B17" s="9" t="s">
        <v>15</v>
      </c>
      <c r="C17" s="9" t="s">
        <v>54</v>
      </c>
      <c r="D17" s="9" t="s">
        <v>53</v>
      </c>
      <c r="E17" s="9" t="s">
        <v>55</v>
      </c>
      <c r="F17" s="9" t="s">
        <v>56</v>
      </c>
      <c r="G17" s="9" t="s">
        <v>37</v>
      </c>
    </row>
    <row r="18" spans="1:8" x14ac:dyDescent="0.25">
      <c r="A18" t="s">
        <v>41</v>
      </c>
      <c r="B18">
        <v>81</v>
      </c>
      <c r="C18" s="1">
        <v>3.7039999999999997E-2</v>
      </c>
      <c r="D18" s="1">
        <v>2.111E-2</v>
      </c>
      <c r="E18" s="1">
        <v>1.235E-2</v>
      </c>
      <c r="F18" s="1">
        <v>1.235E-2</v>
      </c>
      <c r="G18">
        <v>0</v>
      </c>
    </row>
    <row r="19" spans="1:8" x14ac:dyDescent="0.25">
      <c r="A19" t="s">
        <v>40</v>
      </c>
      <c r="B19">
        <v>62</v>
      </c>
      <c r="C19" s="1">
        <v>4.8390000000000002E-2</v>
      </c>
      <c r="D19" s="1">
        <v>2.7470000000000001E-2</v>
      </c>
      <c r="E19" s="1">
        <v>1.6129999999999999E-2</v>
      </c>
      <c r="F19" s="1">
        <v>1.6129999999999999E-2</v>
      </c>
      <c r="G19" s="1">
        <v>0</v>
      </c>
      <c r="H19" s="1"/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43726-445F-4B26-8B89-82998284BCC1}">
  <dimension ref="A1:I30"/>
  <sheetViews>
    <sheetView workbookViewId="0">
      <selection activeCell="A2" sqref="A2"/>
    </sheetView>
  </sheetViews>
  <sheetFormatPr defaultRowHeight="15" x14ac:dyDescent="0.25"/>
  <cols>
    <col min="1" max="1" width="28" customWidth="1"/>
    <col min="6" max="6" width="14.85546875" customWidth="1"/>
  </cols>
  <sheetData>
    <row r="1" spans="1:9" x14ac:dyDescent="0.25">
      <c r="A1" t="s">
        <v>18</v>
      </c>
      <c r="B1" s="2" t="s">
        <v>19</v>
      </c>
      <c r="C1" s="2" t="s">
        <v>20</v>
      </c>
      <c r="D1" s="2" t="s">
        <v>21</v>
      </c>
      <c r="F1" s="2" t="s">
        <v>22</v>
      </c>
      <c r="G1" s="2" t="s">
        <v>19</v>
      </c>
      <c r="H1" s="2" t="s">
        <v>20</v>
      </c>
      <c r="I1" s="2" t="s">
        <v>21</v>
      </c>
    </row>
    <row r="2" spans="1:9" x14ac:dyDescent="0.25">
      <c r="A2" t="s">
        <v>57</v>
      </c>
      <c r="B2" s="1">
        <v>0</v>
      </c>
      <c r="C2" s="1">
        <v>96.774193499999996</v>
      </c>
      <c r="D2" s="1">
        <v>150</v>
      </c>
      <c r="G2" s="1">
        <v>0</v>
      </c>
      <c r="H2" s="1">
        <v>69.44</v>
      </c>
      <c r="I2" s="1">
        <v>79.051379999999995</v>
      </c>
    </row>
    <row r="3" spans="1:9" x14ac:dyDescent="0.25">
      <c r="B3" s="1">
        <v>0</v>
      </c>
      <c r="C3" s="1">
        <v>164.57142899999999</v>
      </c>
      <c r="D3" s="1">
        <v>73.955774000000005</v>
      </c>
      <c r="G3" s="1">
        <v>0</v>
      </c>
      <c r="H3" s="1">
        <v>40</v>
      </c>
      <c r="I3" s="1">
        <v>82.343500000000006</v>
      </c>
    </row>
    <row r="4" spans="1:9" x14ac:dyDescent="0.25">
      <c r="B4" s="1">
        <v>0</v>
      </c>
      <c r="C4" s="1">
        <v>60.576923100000002</v>
      </c>
      <c r="D4" s="1">
        <v>92.624356800000001</v>
      </c>
      <c r="G4" s="1">
        <v>0</v>
      </c>
      <c r="H4" s="1">
        <v>89.28</v>
      </c>
      <c r="I4" s="1">
        <v>93.936570000000003</v>
      </c>
    </row>
    <row r="5" spans="1:9" x14ac:dyDescent="0.25">
      <c r="B5" s="1">
        <v>21.875</v>
      </c>
      <c r="C5" s="1">
        <v>101.67464099999999</v>
      </c>
      <c r="D5" s="1">
        <v>79.333333300000007</v>
      </c>
      <c r="G5" s="1">
        <v>0</v>
      </c>
      <c r="H5" s="1">
        <v>65</v>
      </c>
      <c r="I5" s="1">
        <v>0</v>
      </c>
    </row>
    <row r="6" spans="1:9" x14ac:dyDescent="0.25">
      <c r="B6" s="1">
        <v>0</v>
      </c>
      <c r="C6" s="1">
        <v>50.370370399999999</v>
      </c>
      <c r="D6" s="1">
        <v>150</v>
      </c>
      <c r="G6" s="1">
        <v>0</v>
      </c>
      <c r="H6" s="1">
        <v>56.666666669999998</v>
      </c>
      <c r="I6" s="1">
        <v>33.371429999999997</v>
      </c>
    </row>
    <row r="7" spans="1:9" x14ac:dyDescent="0.25">
      <c r="B7" s="1">
        <v>0</v>
      </c>
      <c r="C7" s="1">
        <v>110.185185</v>
      </c>
      <c r="D7" s="1">
        <v>71.759259299999997</v>
      </c>
      <c r="G7" s="1">
        <v>0</v>
      </c>
      <c r="H7" s="1">
        <v>55.17241379</v>
      </c>
      <c r="I7" s="1">
        <v>7.6127820000000002</v>
      </c>
    </row>
    <row r="8" spans="1:9" x14ac:dyDescent="0.25">
      <c r="B8" s="1">
        <v>10.6666667</v>
      </c>
      <c r="C8" s="1">
        <v>138.46153799999999</v>
      </c>
      <c r="D8" s="1">
        <v>86.666666699999993</v>
      </c>
      <c r="G8" s="1">
        <v>0</v>
      </c>
      <c r="H8" s="1">
        <v>46.304347829999998</v>
      </c>
      <c r="I8" s="1">
        <v>66.666669999999996</v>
      </c>
    </row>
    <row r="9" spans="1:9" x14ac:dyDescent="0.25">
      <c r="B9" s="1">
        <v>0</v>
      </c>
      <c r="C9" s="1">
        <v>56.1497326</v>
      </c>
      <c r="D9" s="1">
        <v>80.434782600000005</v>
      </c>
      <c r="G9" s="1">
        <v>0</v>
      </c>
      <c r="H9" s="1">
        <v>45.454545449999998</v>
      </c>
      <c r="I9" s="1">
        <v>49.807690000000001</v>
      </c>
    </row>
    <row r="10" spans="1:9" x14ac:dyDescent="0.25">
      <c r="B10" s="1">
        <v>15.6462585</v>
      </c>
      <c r="C10" s="1">
        <v>84.033613399999993</v>
      </c>
      <c r="D10" s="1">
        <v>101.680672</v>
      </c>
      <c r="G10" s="1">
        <v>0</v>
      </c>
      <c r="H10" s="1">
        <v>78.649237470000003</v>
      </c>
      <c r="I10" s="1">
        <v>109.5652</v>
      </c>
    </row>
    <row r="11" spans="1:9" x14ac:dyDescent="0.25">
      <c r="B11" s="1">
        <v>21.149425300000001</v>
      </c>
      <c r="C11" s="1">
        <v>85.714285700000005</v>
      </c>
      <c r="D11" s="1">
        <v>55</v>
      </c>
      <c r="G11" s="1">
        <v>0</v>
      </c>
      <c r="H11" s="1">
        <v>70.164917540000005</v>
      </c>
      <c r="I11" s="1">
        <v>51.538460000000001</v>
      </c>
    </row>
    <row r="12" spans="1:9" x14ac:dyDescent="0.25">
      <c r="B12" s="1">
        <v>0</v>
      </c>
      <c r="C12" s="1"/>
      <c r="D12" s="1">
        <v>74.441687299999998</v>
      </c>
      <c r="G12" s="1">
        <v>0</v>
      </c>
      <c r="H12" s="1">
        <v>62.30769231</v>
      </c>
      <c r="I12" s="1">
        <v>68.837492400000002</v>
      </c>
    </row>
    <row r="13" spans="1:9" x14ac:dyDescent="0.25">
      <c r="B13" s="1">
        <v>21.6666667</v>
      </c>
      <c r="C13" s="1"/>
      <c r="D13" s="1">
        <v>88.888888899999998</v>
      </c>
      <c r="G13" s="1">
        <v>0</v>
      </c>
      <c r="H13" s="1">
        <v>148.2222222</v>
      </c>
      <c r="I13" s="1">
        <v>52.855924999999999</v>
      </c>
    </row>
    <row r="14" spans="1:9" x14ac:dyDescent="0.25">
      <c r="B14" s="1">
        <v>0</v>
      </c>
      <c r="C14" s="1"/>
      <c r="D14" s="1">
        <v>71.428571399999996</v>
      </c>
      <c r="G14" s="1">
        <v>0</v>
      </c>
      <c r="H14" s="1">
        <v>96.428571430000005</v>
      </c>
      <c r="I14" s="1">
        <v>30.8445532</v>
      </c>
    </row>
    <row r="15" spans="1:9" x14ac:dyDescent="0.25">
      <c r="B15" s="1">
        <v>0</v>
      </c>
      <c r="C15" s="1"/>
      <c r="D15" s="1">
        <v>73.636363599999996</v>
      </c>
      <c r="G15" s="1">
        <v>0</v>
      </c>
      <c r="H15" s="1">
        <v>78.754578749999993</v>
      </c>
      <c r="I15" s="1">
        <v>60.9677419</v>
      </c>
    </row>
    <row r="16" spans="1:9" x14ac:dyDescent="0.25">
      <c r="B16" s="1">
        <v>0</v>
      </c>
      <c r="C16" s="1"/>
      <c r="D16" s="1">
        <v>72.222222200000004</v>
      </c>
      <c r="G16" s="1">
        <v>0</v>
      </c>
      <c r="H16" s="1">
        <v>10.43771044</v>
      </c>
      <c r="I16" s="1">
        <v>13.3333333</v>
      </c>
    </row>
    <row r="17" spans="2:9" x14ac:dyDescent="0.25">
      <c r="B17" s="1">
        <v>49.3333333</v>
      </c>
      <c r="C17" s="1"/>
      <c r="D17" s="1">
        <v>104.347826</v>
      </c>
      <c r="G17" s="1">
        <v>0</v>
      </c>
      <c r="H17" s="1">
        <v>58.803418800000003</v>
      </c>
      <c r="I17" s="1">
        <v>92.647058799999996</v>
      </c>
    </row>
    <row r="18" spans="2:9" x14ac:dyDescent="0.25">
      <c r="B18" s="1">
        <v>18.3333333</v>
      </c>
      <c r="C18" s="1"/>
      <c r="D18" s="1">
        <v>84.967320299999997</v>
      </c>
      <c r="G18" s="1">
        <v>0</v>
      </c>
      <c r="H18" s="1">
        <v>73.513513509999996</v>
      </c>
      <c r="I18" s="1">
        <v>132.67973900000001</v>
      </c>
    </row>
    <row r="19" spans="2:9" x14ac:dyDescent="0.25">
      <c r="B19" s="1">
        <v>0</v>
      </c>
      <c r="C19" s="1"/>
      <c r="D19" s="1">
        <v>120.37036999999999</v>
      </c>
      <c r="G19" s="1">
        <v>0</v>
      </c>
      <c r="H19" s="1">
        <v>78.571428569999995</v>
      </c>
      <c r="I19" s="1">
        <v>110.71429999999999</v>
      </c>
    </row>
    <row r="20" spans="2:9" x14ac:dyDescent="0.25">
      <c r="B20" s="1">
        <v>0</v>
      </c>
      <c r="C20" s="1"/>
      <c r="D20" s="1">
        <v>153</v>
      </c>
      <c r="G20" s="1"/>
      <c r="H20" s="1">
        <v>9.8765432099999995</v>
      </c>
      <c r="I20" s="1">
        <v>86.712639999999993</v>
      </c>
    </row>
    <row r="21" spans="2:9" x14ac:dyDescent="0.25">
      <c r="B21" s="1">
        <v>0</v>
      </c>
      <c r="C21" s="1"/>
      <c r="D21" s="1">
        <v>68.771929799999995</v>
      </c>
      <c r="G21" s="1"/>
      <c r="H21" s="1">
        <v>57.283950619999999</v>
      </c>
      <c r="I21" s="1">
        <v>43.784790000000001</v>
      </c>
    </row>
    <row r="22" spans="2:9" x14ac:dyDescent="0.25">
      <c r="B22" s="1"/>
      <c r="C22" s="1"/>
      <c r="D22" s="1">
        <v>90.476190500000001</v>
      </c>
      <c r="G22" s="1"/>
      <c r="H22" s="1">
        <v>73.513513509999996</v>
      </c>
      <c r="I22" s="1">
        <v>79.012349999999998</v>
      </c>
    </row>
    <row r="23" spans="2:9" x14ac:dyDescent="0.25">
      <c r="B23" s="1"/>
      <c r="C23" s="1"/>
      <c r="D23" s="1">
        <v>73.333333300000007</v>
      </c>
      <c r="G23" s="1"/>
      <c r="H23" s="1">
        <v>48.695652170000002</v>
      </c>
      <c r="I23" s="1">
        <v>112.6374</v>
      </c>
    </row>
    <row r="24" spans="2:9" x14ac:dyDescent="0.25">
      <c r="G24" s="1"/>
      <c r="H24" s="1">
        <v>102.2012579</v>
      </c>
      <c r="I24" s="1">
        <v>20</v>
      </c>
    </row>
    <row r="25" spans="2:9" x14ac:dyDescent="0.25">
      <c r="G25" s="1"/>
      <c r="H25" s="1">
        <v>100</v>
      </c>
      <c r="I25" s="1">
        <v>46.4527</v>
      </c>
    </row>
    <row r="26" spans="2:9" x14ac:dyDescent="0.25">
      <c r="G26" s="1"/>
      <c r="H26" s="1">
        <v>53</v>
      </c>
      <c r="I26" s="1">
        <v>38.571429999999999</v>
      </c>
    </row>
    <row r="27" spans="2:9" x14ac:dyDescent="0.25">
      <c r="G27" s="1"/>
      <c r="H27" s="1"/>
      <c r="I27" s="1">
        <v>85.823750000000004</v>
      </c>
    </row>
    <row r="28" spans="2:9" x14ac:dyDescent="0.25">
      <c r="G28" s="1"/>
      <c r="H28" s="1"/>
      <c r="I28" s="1">
        <v>126.9841</v>
      </c>
    </row>
    <row r="29" spans="2:9" x14ac:dyDescent="0.25">
      <c r="G29" s="1"/>
      <c r="H29" s="1"/>
      <c r="I29" s="1">
        <v>150</v>
      </c>
    </row>
    <row r="30" spans="2:9" x14ac:dyDescent="0.25">
      <c r="G30" s="1"/>
      <c r="H30" s="1"/>
      <c r="I30" s="1">
        <v>94.594589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287BC-236A-4146-93D5-9A96DCED748C}">
  <dimension ref="A1:D31"/>
  <sheetViews>
    <sheetView workbookViewId="0">
      <selection activeCell="A3" sqref="A3"/>
    </sheetView>
  </sheetViews>
  <sheetFormatPr defaultRowHeight="15" x14ac:dyDescent="0.25"/>
  <cols>
    <col min="1" max="1" width="29.140625" customWidth="1"/>
    <col min="2" max="2" width="17.85546875" customWidth="1"/>
    <col min="3" max="3" width="20.85546875" customWidth="1"/>
    <col min="4" max="4" width="22.28515625" customWidth="1"/>
  </cols>
  <sheetData>
    <row r="1" spans="1:4" ht="26.25" x14ac:dyDescent="0.25">
      <c r="A1" t="s">
        <v>18</v>
      </c>
      <c r="B1" s="2" t="s">
        <v>21</v>
      </c>
      <c r="C1" s="2" t="s">
        <v>20</v>
      </c>
      <c r="D1" s="11" t="s">
        <v>23</v>
      </c>
    </row>
    <row r="2" spans="1:4" x14ac:dyDescent="0.25">
      <c r="A2" t="s">
        <v>57</v>
      </c>
      <c r="B2" s="1">
        <v>150</v>
      </c>
      <c r="C2" s="1">
        <v>115.6942</v>
      </c>
      <c r="D2" s="1">
        <v>43.809519999999999</v>
      </c>
    </row>
    <row r="3" spans="1:4" x14ac:dyDescent="0.25">
      <c r="B3" s="1">
        <v>73.955770000000001</v>
      </c>
      <c r="C3" s="1">
        <v>283.69560000000001</v>
      </c>
      <c r="D3" s="1">
        <v>127.7778</v>
      </c>
    </row>
    <row r="4" spans="1:4" x14ac:dyDescent="0.25">
      <c r="B4" s="1">
        <v>92.624359999999996</v>
      </c>
      <c r="C4" s="1">
        <v>77</v>
      </c>
      <c r="D4" s="1">
        <v>53.679650000000002</v>
      </c>
    </row>
    <row r="5" spans="1:4" x14ac:dyDescent="0.25">
      <c r="B5" s="1">
        <v>79.333340000000007</v>
      </c>
      <c r="C5" s="1">
        <v>98.930480000000003</v>
      </c>
      <c r="D5" s="1">
        <v>0</v>
      </c>
    </row>
    <row r="6" spans="1:4" x14ac:dyDescent="0.25">
      <c r="B6" s="1">
        <v>150</v>
      </c>
      <c r="C6" s="1">
        <v>145.16130000000001</v>
      </c>
      <c r="D6" s="1">
        <v>14.95726</v>
      </c>
    </row>
    <row r="7" spans="1:4" x14ac:dyDescent="0.25">
      <c r="B7" s="1">
        <v>71.759259999999998</v>
      </c>
      <c r="C7" s="1">
        <v>78.422619999999995</v>
      </c>
      <c r="D7" s="1">
        <v>0</v>
      </c>
    </row>
    <row r="8" spans="1:4" x14ac:dyDescent="0.25">
      <c r="B8" s="1">
        <v>86.666659999999993</v>
      </c>
      <c r="C8" s="1">
        <v>128.52690000000001</v>
      </c>
      <c r="D8" s="1">
        <v>0</v>
      </c>
    </row>
    <row r="9" spans="1:4" x14ac:dyDescent="0.25">
      <c r="B9" s="1">
        <v>80.434780000000003</v>
      </c>
      <c r="C9" s="1">
        <v>108.9118</v>
      </c>
      <c r="D9" s="1">
        <v>24.367819999999998</v>
      </c>
    </row>
    <row r="10" spans="1:4" x14ac:dyDescent="0.25">
      <c r="B10" s="1">
        <v>101.6807</v>
      </c>
      <c r="C10" s="1">
        <v>103.22580000000001</v>
      </c>
      <c r="D10" s="1">
        <v>11.52993</v>
      </c>
    </row>
    <row r="11" spans="1:4" x14ac:dyDescent="0.25">
      <c r="B11" s="1">
        <v>55</v>
      </c>
      <c r="C11" s="1">
        <v>100.947</v>
      </c>
      <c r="D11" s="1">
        <v>11.77885</v>
      </c>
    </row>
    <row r="12" spans="1:4" x14ac:dyDescent="0.25">
      <c r="B12" s="1">
        <v>74.441689999999994</v>
      </c>
      <c r="C12" s="1">
        <v>69.759450000000001</v>
      </c>
      <c r="D12" s="1">
        <v>0</v>
      </c>
    </row>
    <row r="13" spans="1:4" x14ac:dyDescent="0.25">
      <c r="B13" s="1">
        <v>88.888890000000004</v>
      </c>
      <c r="C13" s="1">
        <v>171.42859999999999</v>
      </c>
      <c r="D13" s="1">
        <v>52.674900000000001</v>
      </c>
    </row>
    <row r="14" spans="1:4" x14ac:dyDescent="0.25">
      <c r="B14" s="1">
        <v>71.428569999999993</v>
      </c>
      <c r="C14" s="1">
        <v>115.9091</v>
      </c>
      <c r="D14" s="1">
        <v>11.574070000000001</v>
      </c>
    </row>
    <row r="15" spans="1:4" x14ac:dyDescent="0.25">
      <c r="B15" s="1">
        <v>73.636359999999996</v>
      </c>
      <c r="C15" s="1">
        <v>108.17310000000001</v>
      </c>
      <c r="D15" s="1">
        <v>0</v>
      </c>
    </row>
    <row r="16" spans="1:4" x14ac:dyDescent="0.25">
      <c r="B16" s="1">
        <v>72.222219999999993</v>
      </c>
      <c r="C16" s="1">
        <v>116.962</v>
      </c>
      <c r="D16" s="1">
        <v>14.0625</v>
      </c>
    </row>
    <row r="17" spans="2:4" x14ac:dyDescent="0.25">
      <c r="B17" s="1">
        <v>104.34780000000001</v>
      </c>
      <c r="C17" s="1">
        <v>76.521739999999994</v>
      </c>
      <c r="D17" s="1">
        <v>23.571429999999999</v>
      </c>
    </row>
    <row r="18" spans="2:4" x14ac:dyDescent="0.25">
      <c r="B18" s="1">
        <v>84.967320000000001</v>
      </c>
      <c r="C18" s="1">
        <v>77.419359999999998</v>
      </c>
      <c r="D18" s="1">
        <v>5.8503400000000001</v>
      </c>
    </row>
    <row r="19" spans="2:4" x14ac:dyDescent="0.25">
      <c r="B19" s="1">
        <v>120.3704</v>
      </c>
      <c r="C19" s="1">
        <v>102.6604</v>
      </c>
      <c r="D19" s="1"/>
    </row>
    <row r="20" spans="2:4" x14ac:dyDescent="0.25">
      <c r="B20" s="1">
        <v>153</v>
      </c>
      <c r="C20" s="1">
        <v>82.88288</v>
      </c>
      <c r="D20" s="1"/>
    </row>
    <row r="21" spans="2:4" x14ac:dyDescent="0.25">
      <c r="B21" s="1">
        <v>68.771929999999998</v>
      </c>
      <c r="C21" s="1">
        <v>86.44068</v>
      </c>
      <c r="D21" s="1"/>
    </row>
    <row r="22" spans="2:4" x14ac:dyDescent="0.25">
      <c r="B22" s="1">
        <v>90.476190000000003</v>
      </c>
      <c r="C22" s="1">
        <v>85.135130000000004</v>
      </c>
      <c r="D22" s="1"/>
    </row>
    <row r="23" spans="2:4" x14ac:dyDescent="0.25">
      <c r="B23" s="1">
        <v>73.333340000000007</v>
      </c>
      <c r="C23" s="1">
        <v>144.99420000000001</v>
      </c>
      <c r="D23" s="1"/>
    </row>
    <row r="24" spans="2:4" x14ac:dyDescent="0.25">
      <c r="B24" s="1"/>
      <c r="C24" s="1">
        <v>263.41460000000001</v>
      </c>
      <c r="D24" s="1"/>
    </row>
    <row r="25" spans="2:4" x14ac:dyDescent="0.25">
      <c r="B25" s="1"/>
      <c r="C25" s="1">
        <v>85.512820000000005</v>
      </c>
      <c r="D25" s="1"/>
    </row>
    <row r="26" spans="2:4" x14ac:dyDescent="0.25">
      <c r="B26" s="1"/>
      <c r="C26" s="1">
        <v>99.884929999999997</v>
      </c>
      <c r="D26" s="1"/>
    </row>
    <row r="27" spans="2:4" x14ac:dyDescent="0.25">
      <c r="B27" s="1"/>
      <c r="C27" s="1">
        <v>113.04349999999999</v>
      </c>
      <c r="D27" s="1"/>
    </row>
    <row r="28" spans="2:4" x14ac:dyDescent="0.25">
      <c r="B28" s="1"/>
      <c r="C28" s="1">
        <v>161.43790000000001</v>
      </c>
      <c r="D28" s="1"/>
    </row>
    <row r="29" spans="2:4" x14ac:dyDescent="0.25">
      <c r="B29" s="1"/>
      <c r="C29" s="1">
        <v>84.429820000000007</v>
      </c>
      <c r="D29" s="1"/>
    </row>
    <row r="30" spans="2:4" x14ac:dyDescent="0.25">
      <c r="B30" s="1"/>
      <c r="C30" s="1">
        <v>183.33330000000001</v>
      </c>
      <c r="D30" s="1"/>
    </row>
    <row r="31" spans="2:4" x14ac:dyDescent="0.25">
      <c r="B31" s="1"/>
      <c r="C31" s="1">
        <v>111.8886</v>
      </c>
      <c r="D3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6D779-A6F5-425D-8731-C89F5A5A7B3A}">
  <dimension ref="A1:E16"/>
  <sheetViews>
    <sheetView workbookViewId="0">
      <selection activeCell="E13" sqref="E13"/>
    </sheetView>
  </sheetViews>
  <sheetFormatPr defaultRowHeight="15" x14ac:dyDescent="0.25"/>
  <cols>
    <col min="1" max="1" width="29.28515625" customWidth="1"/>
    <col min="2" max="2" width="16.5703125" customWidth="1"/>
    <col min="3" max="3" width="21.42578125" customWidth="1"/>
    <col min="4" max="4" width="25.7109375" customWidth="1"/>
    <col min="5" max="5" width="26.5703125" customWidth="1"/>
  </cols>
  <sheetData>
    <row r="1" spans="1:5" ht="39" x14ac:dyDescent="0.25">
      <c r="B1" s="11" t="s">
        <v>42</v>
      </c>
      <c r="C1" s="11" t="s">
        <v>43</v>
      </c>
      <c r="D1" s="11" t="s">
        <v>44</v>
      </c>
      <c r="E1" s="11" t="s">
        <v>45</v>
      </c>
    </row>
    <row r="2" spans="1:5" x14ac:dyDescent="0.25">
      <c r="A2" t="s">
        <v>57</v>
      </c>
      <c r="B2" s="1">
        <v>54.359000000000002</v>
      </c>
      <c r="C2" s="1">
        <v>102.7</v>
      </c>
      <c r="D2" s="1">
        <v>0</v>
      </c>
      <c r="E2" s="1">
        <v>0</v>
      </c>
    </row>
    <row r="3" spans="1:5" x14ac:dyDescent="0.25">
      <c r="B3" s="1">
        <v>149.03229999999999</v>
      </c>
      <c r="C3" s="1">
        <v>86.11</v>
      </c>
      <c r="D3" s="1">
        <v>0</v>
      </c>
      <c r="E3" s="1">
        <v>0</v>
      </c>
    </row>
    <row r="4" spans="1:5" x14ac:dyDescent="0.25">
      <c r="B4" s="1">
        <v>62.5</v>
      </c>
      <c r="C4" s="1">
        <v>61</v>
      </c>
      <c r="D4" s="1">
        <v>0</v>
      </c>
      <c r="E4" s="1">
        <v>0</v>
      </c>
    </row>
    <row r="5" spans="1:5" x14ac:dyDescent="0.25">
      <c r="B5" s="1">
        <v>82.692300000000003</v>
      </c>
      <c r="C5" s="1">
        <v>125.22</v>
      </c>
      <c r="D5" s="1">
        <v>0</v>
      </c>
      <c r="E5" s="1">
        <v>79.591800000000006</v>
      </c>
    </row>
    <row r="6" spans="1:5" x14ac:dyDescent="0.25">
      <c r="B6" s="1">
        <v>71.212100000000007</v>
      </c>
      <c r="C6" s="1">
        <v>85.93</v>
      </c>
      <c r="D6" s="1">
        <v>0</v>
      </c>
      <c r="E6" s="1">
        <v>90.209800000000001</v>
      </c>
    </row>
    <row r="7" spans="1:5" x14ac:dyDescent="0.25">
      <c r="B7" s="1">
        <v>99.206299999999999</v>
      </c>
      <c r="C7" s="1">
        <v>29.44</v>
      </c>
      <c r="D7" s="1">
        <v>0</v>
      </c>
      <c r="E7" s="1">
        <v>20.329699999999999</v>
      </c>
    </row>
    <row r="8" spans="1:5" x14ac:dyDescent="0.25">
      <c r="B8" s="1">
        <v>66.4773</v>
      </c>
      <c r="C8" s="1">
        <v>52.07</v>
      </c>
      <c r="D8" s="1"/>
      <c r="E8" s="1">
        <v>0</v>
      </c>
    </row>
    <row r="9" spans="1:5" x14ac:dyDescent="0.25">
      <c r="B9" s="1">
        <v>85.526300000000006</v>
      </c>
      <c r="C9" s="1">
        <v>50.89</v>
      </c>
      <c r="D9" s="1"/>
      <c r="E9" s="1">
        <v>39.7059</v>
      </c>
    </row>
    <row r="10" spans="1:5" x14ac:dyDescent="0.25">
      <c r="B10" s="1">
        <v>93.121700000000004</v>
      </c>
      <c r="C10" s="1">
        <v>47.79</v>
      </c>
      <c r="D10" s="1"/>
      <c r="E10" s="1"/>
    </row>
    <row r="11" spans="1:5" x14ac:dyDescent="0.25">
      <c r="B11" s="1">
        <v>60</v>
      </c>
      <c r="C11" s="1">
        <v>86.666666699999993</v>
      </c>
      <c r="D11" s="1"/>
      <c r="E11" s="1"/>
    </row>
    <row r="12" spans="1:5" x14ac:dyDescent="0.25">
      <c r="B12" s="1"/>
      <c r="C12" s="1">
        <v>145.45454549999999</v>
      </c>
      <c r="D12" s="1"/>
      <c r="E12" s="1"/>
    </row>
    <row r="13" spans="1:5" x14ac:dyDescent="0.25">
      <c r="B13" s="1"/>
      <c r="C13" s="1">
        <v>79.166666699999993</v>
      </c>
      <c r="D13" s="1"/>
      <c r="E13" s="1"/>
    </row>
    <row r="14" spans="1:5" x14ac:dyDescent="0.25">
      <c r="B14" s="1"/>
      <c r="C14" s="1">
        <v>67.901234599999995</v>
      </c>
      <c r="D14" s="1"/>
      <c r="E14" s="1"/>
    </row>
    <row r="15" spans="1:5" x14ac:dyDescent="0.25">
      <c r="B15" s="1"/>
      <c r="C15" s="1">
        <v>135.48387099999999</v>
      </c>
      <c r="D15" s="1"/>
      <c r="E15" s="1"/>
    </row>
    <row r="16" spans="1:5" x14ac:dyDescent="0.25">
      <c r="B16" s="1"/>
      <c r="C16" s="1">
        <v>96.875</v>
      </c>
      <c r="D16" s="1"/>
      <c r="E16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428D6-856F-4509-BE9F-6B41B15C1F63}">
  <dimension ref="A1:D11"/>
  <sheetViews>
    <sheetView workbookViewId="0">
      <selection activeCell="A2" sqref="A2"/>
    </sheetView>
  </sheetViews>
  <sheetFormatPr defaultRowHeight="15" x14ac:dyDescent="0.25"/>
  <cols>
    <col min="1" max="1" width="28.28515625" customWidth="1"/>
  </cols>
  <sheetData>
    <row r="1" spans="1:4" x14ac:dyDescent="0.25">
      <c r="A1" t="s">
        <v>22</v>
      </c>
      <c r="B1" s="2" t="s">
        <v>24</v>
      </c>
      <c r="C1" s="2" t="s">
        <v>25</v>
      </c>
      <c r="D1" s="2" t="s">
        <v>26</v>
      </c>
    </row>
    <row r="2" spans="1:4" x14ac:dyDescent="0.25">
      <c r="A2" t="s">
        <v>57</v>
      </c>
      <c r="B2" s="1">
        <v>176.2963</v>
      </c>
      <c r="C2" s="1">
        <v>149.1979</v>
      </c>
      <c r="D2" s="1">
        <v>101.94499999999999</v>
      </c>
    </row>
    <row r="3" spans="1:4" x14ac:dyDescent="0.25">
      <c r="B3" s="1">
        <v>134.2105</v>
      </c>
      <c r="C3" s="1">
        <v>84.651160000000004</v>
      </c>
      <c r="D3" s="1">
        <v>45.714289999999998</v>
      </c>
    </row>
    <row r="4" spans="1:4" x14ac:dyDescent="0.25">
      <c r="B4" s="1">
        <v>156.0847</v>
      </c>
      <c r="C4" s="1">
        <v>121.9158</v>
      </c>
      <c r="D4" s="1">
        <v>250</v>
      </c>
    </row>
    <row r="5" spans="1:4" x14ac:dyDescent="0.25">
      <c r="B5" s="1">
        <v>154.25530000000001</v>
      </c>
      <c r="C5" s="1">
        <v>97.5</v>
      </c>
      <c r="D5" s="1">
        <v>182.27510000000001</v>
      </c>
    </row>
    <row r="6" spans="1:4" x14ac:dyDescent="0.25">
      <c r="B6" s="1">
        <v>139.3939</v>
      </c>
      <c r="C6" s="1">
        <v>71.875</v>
      </c>
      <c r="D6" s="1">
        <v>189.02440000000001</v>
      </c>
    </row>
    <row r="7" spans="1:4" x14ac:dyDescent="0.25">
      <c r="B7" s="1">
        <v>133.71430000000001</v>
      </c>
      <c r="C7" s="1">
        <v>83.571430000000007</v>
      </c>
      <c r="D7" s="1">
        <v>165.38460000000001</v>
      </c>
    </row>
    <row r="8" spans="1:4" x14ac:dyDescent="0.25">
      <c r="B8" s="1">
        <v>97.959180000000003</v>
      </c>
      <c r="C8" s="1">
        <v>92.5</v>
      </c>
      <c r="D8" s="1">
        <v>80</v>
      </c>
    </row>
    <row r="9" spans="1:4" x14ac:dyDescent="0.25">
      <c r="B9" s="1">
        <v>103.81359999999999</v>
      </c>
      <c r="C9" s="1">
        <v>106.03449999999999</v>
      </c>
      <c r="D9" s="1"/>
    </row>
    <row r="10" spans="1:4" x14ac:dyDescent="0.25">
      <c r="B10" s="1">
        <v>104.2424</v>
      </c>
      <c r="C10" s="1"/>
      <c r="D10" s="1"/>
    </row>
    <row r="11" spans="1:4" x14ac:dyDescent="0.25">
      <c r="B11" s="1">
        <v>64.285709999999995</v>
      </c>
      <c r="C11" s="1"/>
      <c r="D1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A</vt:lpstr>
      <vt:lpstr>Fig 1B</vt:lpstr>
      <vt:lpstr>Fig 1C</vt:lpstr>
      <vt:lpstr>Fig 2B</vt:lpstr>
      <vt:lpstr>Fig 3B,C,D</vt:lpstr>
      <vt:lpstr>Fig 4B</vt:lpstr>
      <vt:lpstr>Fig 4C</vt:lpstr>
      <vt:lpstr>Fig 4D</vt:lpstr>
      <vt:lpstr>Fig 5B</vt:lpstr>
      <vt:lpstr>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Vey, Mitch</dc:creator>
  <cp:lastModifiedBy>McVey, Mitch</cp:lastModifiedBy>
  <dcterms:created xsi:type="dcterms:W3CDTF">2024-02-08T20:00:08Z</dcterms:created>
  <dcterms:modified xsi:type="dcterms:W3CDTF">2024-06-06T19:56:36Z</dcterms:modified>
</cp:coreProperties>
</file>